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0120" yWindow="5100" windowWidth="24480" windowHeight="17260" tabRatio="500"/>
  </bookViews>
  <sheets>
    <sheet name="Ct_values" sheetId="4" r:id="rId1"/>
    <sheet name="Relative_expr" sheetId="5" r:id="rId2"/>
    <sheet name="Ttest_Exp_pVal" sheetId="3" r:id="rId3"/>
    <sheet name="GRAPhs" sheetId="2" r:id="rId4"/>
  </sheets>
  <externalReferences>
    <externalReference r:id="rId5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5" uniqueCount="40">
  <si>
    <t>Sample</t>
  </si>
  <si>
    <t>Wt Col</t>
  </si>
  <si>
    <t>ago1Col</t>
  </si>
  <si>
    <t>WtLer</t>
  </si>
  <si>
    <t>ago1Ler</t>
  </si>
  <si>
    <t>STAIRS 9472</t>
  </si>
  <si>
    <t>SMZ</t>
  </si>
  <si>
    <t>TFL1</t>
  </si>
  <si>
    <t>ELF6</t>
  </si>
  <si>
    <t>FLC</t>
  </si>
  <si>
    <t>CO</t>
  </si>
  <si>
    <t>SPL7</t>
  </si>
  <si>
    <t>SPL3</t>
  </si>
  <si>
    <t>SPL4</t>
  </si>
  <si>
    <t>SPL9</t>
  </si>
  <si>
    <t>SPL15</t>
  </si>
  <si>
    <r>
      <t xml:space="preserve">Figure 2 - </t>
    </r>
    <r>
      <rPr>
        <sz val="10"/>
        <rFont val="Verdana"/>
      </rPr>
      <t>relative expression averages(top) and standar error (bottom)</t>
    </r>
  </si>
  <si>
    <t>Summay of the expression (2 biological replicates)</t>
  </si>
  <si>
    <t>Expression</t>
  </si>
  <si>
    <t>Gene</t>
  </si>
  <si>
    <t>St_err</t>
  </si>
  <si>
    <t>miR156</t>
  </si>
  <si>
    <t>miR159</t>
  </si>
  <si>
    <t>miR172</t>
  </si>
  <si>
    <t>p-values of comparisons between genes, t test, using R</t>
  </si>
  <si>
    <t>These p-values were obtained using the 2(-delta2) Relative expression values</t>
  </si>
  <si>
    <t>ago1Col vs ago1Ler</t>
  </si>
  <si>
    <t>ago1Ler vs WtLer</t>
  </si>
  <si>
    <t>ago1Col vs WtCol</t>
  </si>
  <si>
    <t>WtCol vs wtLer</t>
  </si>
  <si>
    <t>SPL5</t>
  </si>
  <si>
    <t>Replicate</t>
  </si>
  <si>
    <t>agoCol</t>
  </si>
  <si>
    <t>WtCol</t>
  </si>
  <si>
    <t>agoLer</t>
  </si>
  <si>
    <t>ST_9472</t>
  </si>
  <si>
    <t>Description of the data</t>
  </si>
  <si>
    <t>Average Ct values from 3 technical replicates per gene, per biological replicate</t>
  </si>
  <si>
    <t>Average Relative expression values from 3 technical replicates per gene, per biological replicate</t>
  </si>
  <si>
    <t>Supplemental table 4. qPCR measurements of genes involved in flowering time in the Ler segment of ST9472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1"/>
    <xf numFmtId="0" fontId="3" fillId="0" borderId="0" xfId="1" applyFont="1"/>
    <xf numFmtId="0" fontId="3" fillId="0" borderId="1" xfId="1" applyFont="1" applyBorder="1"/>
    <xf numFmtId="0" fontId="3" fillId="0" borderId="1" xfId="1" applyFont="1" applyFill="1" applyBorder="1"/>
    <xf numFmtId="0" fontId="2" fillId="0" borderId="1" xfId="1" applyBorder="1"/>
    <xf numFmtId="0" fontId="2" fillId="0" borderId="1" xfId="1" applyFont="1" applyBorder="1"/>
    <xf numFmtId="0" fontId="1" fillId="0" borderId="0" xfId="0" applyFont="1"/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5</c:f>
              <c:strCache>
                <c:ptCount val="1"/>
                <c:pt idx="0">
                  <c:v>Wt Col</c:v>
                </c:pt>
              </c:strCache>
            </c:strRef>
          </c:tx>
          <c:spPr>
            <a:solidFill>
              <a:srgbClr val="66CCFF"/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s!$C$11:$K$11</c:f>
                <c:numCache>
                  <c:formatCode>General</c:formatCode>
                  <c:ptCount val="9"/>
                  <c:pt idx="0">
                    <c:v>0.501879798803924</c:v>
                  </c:pt>
                  <c:pt idx="1">
                    <c:v>0.449427434849408</c:v>
                  </c:pt>
                  <c:pt idx="2">
                    <c:v>0.189419802481708</c:v>
                  </c:pt>
                  <c:pt idx="3">
                    <c:v>0.0954520918753276</c:v>
                  </c:pt>
                  <c:pt idx="4">
                    <c:v>0.199423290790071</c:v>
                  </c:pt>
                  <c:pt idx="5">
                    <c:v>0.172982832044959</c:v>
                  </c:pt>
                  <c:pt idx="6">
                    <c:v>0.120434768941307</c:v>
                  </c:pt>
                  <c:pt idx="7">
                    <c:v>0.164781583767472</c:v>
                  </c:pt>
                  <c:pt idx="8">
                    <c:v>0.135575632340996</c:v>
                  </c:pt>
                </c:numCache>
              </c:numRef>
            </c:plus>
            <c:minus>
              <c:numRef>
                <c:f>GRAPhs!$C$11:$K$11</c:f>
                <c:numCache>
                  <c:formatCode>General</c:formatCode>
                  <c:ptCount val="9"/>
                  <c:pt idx="0">
                    <c:v>0.501879798803924</c:v>
                  </c:pt>
                  <c:pt idx="1">
                    <c:v>0.449427434849408</c:v>
                  </c:pt>
                  <c:pt idx="2">
                    <c:v>0.189419802481708</c:v>
                  </c:pt>
                  <c:pt idx="3">
                    <c:v>0.0954520918753276</c:v>
                  </c:pt>
                  <c:pt idx="4">
                    <c:v>0.199423290790071</c:v>
                  </c:pt>
                  <c:pt idx="5">
                    <c:v>0.172982832044959</c:v>
                  </c:pt>
                  <c:pt idx="6">
                    <c:v>0.120434768941307</c:v>
                  </c:pt>
                  <c:pt idx="7">
                    <c:v>0.164781583767472</c:v>
                  </c:pt>
                  <c:pt idx="8">
                    <c:v>0.135575632340996</c:v>
                  </c:pt>
                </c:numCache>
              </c:numRef>
            </c:minus>
          </c:errBars>
          <c:cat>
            <c:strRef>
              <c:f>GRAPhs!$C$4:$K$4</c:f>
              <c:strCache>
                <c:ptCount val="9"/>
                <c:pt idx="0">
                  <c:v>SMZ</c:v>
                </c:pt>
                <c:pt idx="1">
                  <c:v>TFL1</c:v>
                </c:pt>
                <c:pt idx="2">
                  <c:v>ELF6</c:v>
                </c:pt>
                <c:pt idx="3">
                  <c:v>FLC</c:v>
                </c:pt>
                <c:pt idx="4">
                  <c:v>CO</c:v>
                </c:pt>
                <c:pt idx="5">
                  <c:v>SPL7</c:v>
                </c:pt>
                <c:pt idx="6">
                  <c:v>SPL3</c:v>
                </c:pt>
                <c:pt idx="7">
                  <c:v>SPL4</c:v>
                </c:pt>
                <c:pt idx="8">
                  <c:v>SPL9</c:v>
                </c:pt>
              </c:strCache>
            </c:strRef>
          </c:cat>
          <c:val>
            <c:numRef>
              <c:f>GRAPhs!$C$5:$K$5</c:f>
              <c:numCache>
                <c:formatCode>General</c:formatCode>
                <c:ptCount val="9"/>
                <c:pt idx="0">
                  <c:v>1.11887592361596</c:v>
                </c:pt>
                <c:pt idx="1">
                  <c:v>1.096350773792457</c:v>
                </c:pt>
                <c:pt idx="2">
                  <c:v>1.017781833976324</c:v>
                </c:pt>
                <c:pt idx="3">
                  <c:v>1.004545221402887</c:v>
                </c:pt>
                <c:pt idx="4">
                  <c:v>1.01969095755015</c:v>
                </c:pt>
                <c:pt idx="5">
                  <c:v>1.0148512502738</c:v>
                </c:pt>
                <c:pt idx="6">
                  <c:v>1.007226158104497</c:v>
                </c:pt>
                <c:pt idx="7">
                  <c:v>1.013485555076596</c:v>
                </c:pt>
                <c:pt idx="8">
                  <c:v>1.00914852825769</c:v>
                </c:pt>
              </c:numCache>
            </c:numRef>
          </c:val>
        </c:ser>
        <c:ser>
          <c:idx val="1"/>
          <c:order val="1"/>
          <c:tx>
            <c:strRef>
              <c:f>GRAPhs!$B$6</c:f>
              <c:strCache>
                <c:ptCount val="1"/>
                <c:pt idx="0">
                  <c:v>WtLer</c:v>
                </c:pt>
              </c:strCache>
            </c:strRef>
          </c:tx>
          <c:spPr>
            <a:solidFill>
              <a:srgbClr val="FF8000"/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s!$C$12:$K$12</c:f>
                <c:numCache>
                  <c:formatCode>General</c:formatCode>
                  <c:ptCount val="9"/>
                  <c:pt idx="0">
                    <c:v>0.206608023086446</c:v>
                  </c:pt>
                  <c:pt idx="1">
                    <c:v>0.454842763071358</c:v>
                  </c:pt>
                  <c:pt idx="2">
                    <c:v>0.0289692430743272</c:v>
                  </c:pt>
                  <c:pt idx="3">
                    <c:v>0.00519240716187065</c:v>
                  </c:pt>
                  <c:pt idx="4">
                    <c:v>0.50704401915515</c:v>
                  </c:pt>
                  <c:pt idx="5">
                    <c:v>0.0766160630447151</c:v>
                  </c:pt>
                  <c:pt idx="6">
                    <c:v>0.157818772643194</c:v>
                  </c:pt>
                  <c:pt idx="7">
                    <c:v>0.413700607948487</c:v>
                  </c:pt>
                  <c:pt idx="8">
                    <c:v>0.559553107502092</c:v>
                  </c:pt>
                </c:numCache>
              </c:numRef>
            </c:plus>
            <c:minus>
              <c:numRef>
                <c:f>GRAPhs!$C$12:$K$12</c:f>
                <c:numCache>
                  <c:formatCode>General</c:formatCode>
                  <c:ptCount val="9"/>
                  <c:pt idx="0">
                    <c:v>0.206608023086446</c:v>
                  </c:pt>
                  <c:pt idx="1">
                    <c:v>0.454842763071358</c:v>
                  </c:pt>
                  <c:pt idx="2">
                    <c:v>0.0289692430743272</c:v>
                  </c:pt>
                  <c:pt idx="3">
                    <c:v>0.00519240716187065</c:v>
                  </c:pt>
                  <c:pt idx="4">
                    <c:v>0.50704401915515</c:v>
                  </c:pt>
                  <c:pt idx="5">
                    <c:v>0.0766160630447151</c:v>
                  </c:pt>
                  <c:pt idx="6">
                    <c:v>0.157818772643194</c:v>
                  </c:pt>
                  <c:pt idx="7">
                    <c:v>0.413700607948487</c:v>
                  </c:pt>
                  <c:pt idx="8">
                    <c:v>0.559553107502092</c:v>
                  </c:pt>
                </c:numCache>
              </c:numRef>
            </c:minus>
          </c:errBars>
          <c:cat>
            <c:strRef>
              <c:f>GRAPhs!$C$4:$K$4</c:f>
              <c:strCache>
                <c:ptCount val="9"/>
                <c:pt idx="0">
                  <c:v>SMZ</c:v>
                </c:pt>
                <c:pt idx="1">
                  <c:v>TFL1</c:v>
                </c:pt>
                <c:pt idx="2">
                  <c:v>ELF6</c:v>
                </c:pt>
                <c:pt idx="3">
                  <c:v>FLC</c:v>
                </c:pt>
                <c:pt idx="4">
                  <c:v>CO</c:v>
                </c:pt>
                <c:pt idx="5">
                  <c:v>SPL7</c:v>
                </c:pt>
                <c:pt idx="6">
                  <c:v>SPL3</c:v>
                </c:pt>
                <c:pt idx="7">
                  <c:v>SPL4</c:v>
                </c:pt>
                <c:pt idx="8">
                  <c:v>SPL9</c:v>
                </c:pt>
              </c:strCache>
            </c:strRef>
          </c:cat>
          <c:val>
            <c:numRef>
              <c:f>GRAPhs!$C$6:$K$6</c:f>
              <c:numCache>
                <c:formatCode>General</c:formatCode>
                <c:ptCount val="9"/>
                <c:pt idx="0">
                  <c:v>1.018860419442683</c:v>
                </c:pt>
                <c:pt idx="1">
                  <c:v>2.26778546992759</c:v>
                </c:pt>
                <c:pt idx="2">
                  <c:v>0.865022451362839</c:v>
                </c:pt>
                <c:pt idx="3">
                  <c:v>0.0359232965985557</c:v>
                </c:pt>
                <c:pt idx="4">
                  <c:v>1.605771299447233</c:v>
                </c:pt>
                <c:pt idx="5">
                  <c:v>0.811200379683871</c:v>
                </c:pt>
                <c:pt idx="6">
                  <c:v>1.05077828370357</c:v>
                </c:pt>
                <c:pt idx="7">
                  <c:v>1.237291625216057</c:v>
                </c:pt>
                <c:pt idx="8">
                  <c:v>1.4660244609302</c:v>
                </c:pt>
              </c:numCache>
            </c:numRef>
          </c:val>
        </c:ser>
        <c:ser>
          <c:idx val="2"/>
          <c:order val="2"/>
          <c:tx>
            <c:strRef>
              <c:f>GRAPhs!$B$7</c:f>
              <c:strCache>
                <c:ptCount val="1"/>
                <c:pt idx="0">
                  <c:v>ago1Col</c:v>
                </c:pt>
              </c:strCache>
            </c:strRef>
          </c:tx>
          <c:spPr>
            <a:solidFill>
              <a:srgbClr val="0080FF"/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s!$C$13:$K$13</c:f>
                <c:numCache>
                  <c:formatCode>General</c:formatCode>
                  <c:ptCount val="9"/>
                  <c:pt idx="0">
                    <c:v>0.327842695566952</c:v>
                  </c:pt>
                  <c:pt idx="1">
                    <c:v>0.196295390276503</c:v>
                  </c:pt>
                  <c:pt idx="2">
                    <c:v>0.489296837281641</c:v>
                  </c:pt>
                  <c:pt idx="3">
                    <c:v>2.16273528008551</c:v>
                  </c:pt>
                  <c:pt idx="4">
                    <c:v>0.799287572465434</c:v>
                  </c:pt>
                  <c:pt idx="5">
                    <c:v>0.269204351399803</c:v>
                  </c:pt>
                  <c:pt idx="6">
                    <c:v>0.475310912848327</c:v>
                  </c:pt>
                  <c:pt idx="7">
                    <c:v>0.138415104551776</c:v>
                  </c:pt>
                  <c:pt idx="8">
                    <c:v>1.112731616954982</c:v>
                  </c:pt>
                </c:numCache>
              </c:numRef>
            </c:plus>
            <c:minus>
              <c:numRef>
                <c:f>GRAPhs!$C$13:$K$13</c:f>
                <c:numCache>
                  <c:formatCode>General</c:formatCode>
                  <c:ptCount val="9"/>
                  <c:pt idx="0">
                    <c:v>0.327842695566952</c:v>
                  </c:pt>
                  <c:pt idx="1">
                    <c:v>0.196295390276503</c:v>
                  </c:pt>
                  <c:pt idx="2">
                    <c:v>0.489296837281641</c:v>
                  </c:pt>
                  <c:pt idx="3">
                    <c:v>2.16273528008551</c:v>
                  </c:pt>
                  <c:pt idx="4">
                    <c:v>0.799287572465434</c:v>
                  </c:pt>
                  <c:pt idx="5">
                    <c:v>0.269204351399803</c:v>
                  </c:pt>
                  <c:pt idx="6">
                    <c:v>0.475310912848327</c:v>
                  </c:pt>
                  <c:pt idx="7">
                    <c:v>0.138415104551776</c:v>
                  </c:pt>
                  <c:pt idx="8">
                    <c:v>1.112731616954982</c:v>
                  </c:pt>
                </c:numCache>
              </c:numRef>
            </c:minus>
          </c:errBars>
          <c:cat>
            <c:strRef>
              <c:f>GRAPhs!$C$4:$K$4</c:f>
              <c:strCache>
                <c:ptCount val="9"/>
                <c:pt idx="0">
                  <c:v>SMZ</c:v>
                </c:pt>
                <c:pt idx="1">
                  <c:v>TFL1</c:v>
                </c:pt>
                <c:pt idx="2">
                  <c:v>ELF6</c:v>
                </c:pt>
                <c:pt idx="3">
                  <c:v>FLC</c:v>
                </c:pt>
                <c:pt idx="4">
                  <c:v>CO</c:v>
                </c:pt>
                <c:pt idx="5">
                  <c:v>SPL7</c:v>
                </c:pt>
                <c:pt idx="6">
                  <c:v>SPL3</c:v>
                </c:pt>
                <c:pt idx="7">
                  <c:v>SPL4</c:v>
                </c:pt>
                <c:pt idx="8">
                  <c:v>SPL9</c:v>
                </c:pt>
              </c:strCache>
            </c:strRef>
          </c:cat>
          <c:val>
            <c:numRef>
              <c:f>GRAPhs!$C$7:$K$7</c:f>
              <c:numCache>
                <c:formatCode>General</c:formatCode>
                <c:ptCount val="9"/>
                <c:pt idx="0">
                  <c:v>1.2125875267466</c:v>
                </c:pt>
                <c:pt idx="1">
                  <c:v>0.881686792766355</c:v>
                </c:pt>
                <c:pt idx="2">
                  <c:v>1.67165462330879</c:v>
                </c:pt>
                <c:pt idx="3">
                  <c:v>7.18208337024767</c:v>
                </c:pt>
                <c:pt idx="4">
                  <c:v>1.433996335671733</c:v>
                </c:pt>
                <c:pt idx="5">
                  <c:v>1.349680081695015</c:v>
                </c:pt>
                <c:pt idx="6">
                  <c:v>4.77232150490146</c:v>
                </c:pt>
                <c:pt idx="7">
                  <c:v>2.398953883098086</c:v>
                </c:pt>
                <c:pt idx="8">
                  <c:v>3.760909437745771</c:v>
                </c:pt>
              </c:numCache>
            </c:numRef>
          </c:val>
        </c:ser>
        <c:ser>
          <c:idx val="3"/>
          <c:order val="3"/>
          <c:tx>
            <c:strRef>
              <c:f>GRAPhs!$B$8</c:f>
              <c:strCache>
                <c:ptCount val="1"/>
                <c:pt idx="0">
                  <c:v>ago1Ler</c:v>
                </c:pt>
              </c:strCache>
            </c:strRef>
          </c:tx>
          <c:spPr>
            <a:solidFill>
              <a:srgbClr val="E9550C"/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s!$C$14:$K$14</c:f>
                <c:numCache>
                  <c:formatCode>General</c:formatCode>
                  <c:ptCount val="9"/>
                  <c:pt idx="0">
                    <c:v>0.196446329489171</c:v>
                  </c:pt>
                  <c:pt idx="1">
                    <c:v>0.06096438877715</c:v>
                  </c:pt>
                  <c:pt idx="2">
                    <c:v>0.174689643264393</c:v>
                  </c:pt>
                  <c:pt idx="3">
                    <c:v>0.00907722461765195</c:v>
                  </c:pt>
                  <c:pt idx="4">
                    <c:v>1.128491336094716</c:v>
                  </c:pt>
                  <c:pt idx="5">
                    <c:v>0.0738638779213607</c:v>
                  </c:pt>
                  <c:pt idx="6">
                    <c:v>1.938503936434307</c:v>
                  </c:pt>
                  <c:pt idx="7">
                    <c:v>0.0867827462126684</c:v>
                  </c:pt>
                  <c:pt idx="8">
                    <c:v>2.351752582692588</c:v>
                  </c:pt>
                </c:numCache>
              </c:numRef>
            </c:plus>
            <c:minus>
              <c:numRef>
                <c:f>GRAPhs!$C$14:$K$14</c:f>
                <c:numCache>
                  <c:formatCode>General</c:formatCode>
                  <c:ptCount val="9"/>
                  <c:pt idx="0">
                    <c:v>0.196446329489171</c:v>
                  </c:pt>
                  <c:pt idx="1">
                    <c:v>0.06096438877715</c:v>
                  </c:pt>
                  <c:pt idx="2">
                    <c:v>0.174689643264393</c:v>
                  </c:pt>
                  <c:pt idx="3">
                    <c:v>0.00907722461765195</c:v>
                  </c:pt>
                  <c:pt idx="4">
                    <c:v>1.128491336094716</c:v>
                  </c:pt>
                  <c:pt idx="5">
                    <c:v>0.0738638779213607</c:v>
                  </c:pt>
                  <c:pt idx="6">
                    <c:v>1.938503936434307</c:v>
                  </c:pt>
                  <c:pt idx="7">
                    <c:v>0.0867827462126684</c:v>
                  </c:pt>
                  <c:pt idx="8">
                    <c:v>2.351752582692588</c:v>
                  </c:pt>
                </c:numCache>
              </c:numRef>
            </c:minus>
          </c:errBars>
          <c:cat>
            <c:strRef>
              <c:f>GRAPhs!$C$4:$K$4</c:f>
              <c:strCache>
                <c:ptCount val="9"/>
                <c:pt idx="0">
                  <c:v>SMZ</c:v>
                </c:pt>
                <c:pt idx="1">
                  <c:v>TFL1</c:v>
                </c:pt>
                <c:pt idx="2">
                  <c:v>ELF6</c:v>
                </c:pt>
                <c:pt idx="3">
                  <c:v>FLC</c:v>
                </c:pt>
                <c:pt idx="4">
                  <c:v>CO</c:v>
                </c:pt>
                <c:pt idx="5">
                  <c:v>SPL7</c:v>
                </c:pt>
                <c:pt idx="6">
                  <c:v>SPL3</c:v>
                </c:pt>
                <c:pt idx="7">
                  <c:v>SPL4</c:v>
                </c:pt>
                <c:pt idx="8">
                  <c:v>SPL9</c:v>
                </c:pt>
              </c:strCache>
            </c:strRef>
          </c:cat>
          <c:val>
            <c:numRef>
              <c:f>GRAPhs!$C$8:$K$8</c:f>
              <c:numCache>
                <c:formatCode>General</c:formatCode>
                <c:ptCount val="9"/>
                <c:pt idx="0">
                  <c:v>0.715276159069046</c:v>
                </c:pt>
                <c:pt idx="1">
                  <c:v>2.932189939414793</c:v>
                </c:pt>
                <c:pt idx="2">
                  <c:v>1.667812971451938</c:v>
                </c:pt>
                <c:pt idx="3">
                  <c:v>0.147054253031533</c:v>
                </c:pt>
                <c:pt idx="4">
                  <c:v>1.78786431269438</c:v>
                </c:pt>
                <c:pt idx="5">
                  <c:v>1.049895638697587</c:v>
                </c:pt>
                <c:pt idx="6">
                  <c:v>7.315001534807966</c:v>
                </c:pt>
                <c:pt idx="7">
                  <c:v>6.829515104250248</c:v>
                </c:pt>
                <c:pt idx="8">
                  <c:v>6.7849061317935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9859352"/>
        <c:axId val="2130634568"/>
      </c:barChart>
      <c:catAx>
        <c:axId val="2129859352"/>
        <c:scaling>
          <c:orientation val="minMax"/>
        </c:scaling>
        <c:delete val="0"/>
        <c:axPos val="b"/>
        <c:majorTickMark val="none"/>
        <c:minorTickMark val="none"/>
        <c:tickLblPos val="nextTo"/>
        <c:crossAx val="2130634568"/>
        <c:crosses val="autoZero"/>
        <c:auto val="1"/>
        <c:lblAlgn val="ctr"/>
        <c:lblOffset val="100"/>
        <c:noMultiLvlLbl val="0"/>
      </c:catAx>
      <c:valAx>
        <c:axId val="21306345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 to UBQ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98593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miRNAs!$R$46</c:f>
              <c:strCache>
                <c:ptCount val="1"/>
                <c:pt idx="0">
                  <c:v>miR156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[1]miRNAs!$R$53:$R$57</c:f>
                <c:numCache>
                  <c:formatCode>General</c:formatCode>
                  <c:ptCount val="5"/>
                  <c:pt idx="0">
                    <c:v>0.135575632340996</c:v>
                  </c:pt>
                  <c:pt idx="1">
                    <c:v>0.228049316998088</c:v>
                  </c:pt>
                  <c:pt idx="2">
                    <c:v>0.0951647701672562</c:v>
                  </c:pt>
                  <c:pt idx="3">
                    <c:v>0.138702047826847</c:v>
                  </c:pt>
                  <c:pt idx="4">
                    <c:v>0.0540635890748821</c:v>
                  </c:pt>
                </c:numCache>
              </c:numRef>
            </c:plus>
            <c:minus>
              <c:numRef>
                <c:f>[1]miRNAs!$R$53:$R$57</c:f>
                <c:numCache>
                  <c:formatCode>General</c:formatCode>
                  <c:ptCount val="5"/>
                  <c:pt idx="0">
                    <c:v>0.135575632340996</c:v>
                  </c:pt>
                  <c:pt idx="1">
                    <c:v>0.228049316998088</c:v>
                  </c:pt>
                  <c:pt idx="2">
                    <c:v>0.0951647701672562</c:v>
                  </c:pt>
                  <c:pt idx="3">
                    <c:v>0.138702047826847</c:v>
                  </c:pt>
                  <c:pt idx="4">
                    <c:v>0.0540635890748821</c:v>
                  </c:pt>
                </c:numCache>
              </c:numRef>
            </c:minus>
          </c:errBars>
          <c:cat>
            <c:strRef>
              <c:f>[1]miRNAs!$Q$47:$Q$50</c:f>
              <c:strCache>
                <c:ptCount val="4"/>
                <c:pt idx="0">
                  <c:v>_x0006_Wt Col</c:v>
                </c:pt>
                <c:pt idx="1">
                  <c:v>_x0005_WtLer</c:v>
                </c:pt>
                <c:pt idx="2">
                  <c:v>_x0007_ago1Col</c:v>
                </c:pt>
                <c:pt idx="3">
                  <c:v>_x0007_ago1Ler</c:v>
                </c:pt>
              </c:strCache>
            </c:strRef>
          </c:cat>
          <c:val>
            <c:numRef>
              <c:f>[1]miRNAs!$R$47:$R$50</c:f>
              <c:numCache>
                <c:formatCode>General</c:formatCode>
                <c:ptCount val="4"/>
                <c:pt idx="0">
                  <c:v>1.00914852825769</c:v>
                </c:pt>
                <c:pt idx="1">
                  <c:v>1.004518191999126</c:v>
                </c:pt>
                <c:pt idx="2">
                  <c:v>1.527464404625088</c:v>
                </c:pt>
                <c:pt idx="3">
                  <c:v>0.6992850868411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9843752"/>
        <c:axId val="-2097294920"/>
      </c:barChart>
      <c:catAx>
        <c:axId val="-2079843752"/>
        <c:scaling>
          <c:orientation val="minMax"/>
        </c:scaling>
        <c:delete val="0"/>
        <c:axPos val="b"/>
        <c:majorTickMark val="none"/>
        <c:minorTickMark val="none"/>
        <c:tickLblPos val="nextTo"/>
        <c:crossAx val="-2097294920"/>
        <c:crosses val="autoZero"/>
        <c:auto val="1"/>
        <c:lblAlgn val="ctr"/>
        <c:lblOffset val="100"/>
        <c:noMultiLvlLbl val="0"/>
      </c:catAx>
      <c:valAx>
        <c:axId val="-2097294920"/>
        <c:scaling>
          <c:orientation val="minMax"/>
        </c:scaling>
        <c:delete val="0"/>
        <c:axPos val="l"/>
        <c:title>
          <c:layout/>
          <c:overlay val="0"/>
        </c:title>
        <c:numFmt formatCode="General" sourceLinked="1"/>
        <c:majorTickMark val="out"/>
        <c:minorTickMark val="none"/>
        <c:tickLblPos val="nextTo"/>
        <c:crossAx val="-2079843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20</xdr:row>
      <xdr:rowOff>19050</xdr:rowOff>
    </xdr:from>
    <xdr:to>
      <xdr:col>11</xdr:col>
      <xdr:colOff>165100</xdr:colOff>
      <xdr:row>42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5400</xdr:colOff>
      <xdr:row>50</xdr:row>
      <xdr:rowOff>107950</xdr:rowOff>
    </xdr:from>
    <xdr:to>
      <xdr:col>11</xdr:col>
      <xdr:colOff>762000</xdr:colOff>
      <xdr:row>67</xdr:row>
      <xdr:rowOff>6985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zitziki/Dropbox/Thesis_materials/Chapter3/Expression_data/ReAnalysis_ddCt_march2015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esctiption_Purpose"/>
      <sheetName val="6_valuesPerGene"/>
      <sheetName val="Feb_2014"/>
      <sheetName val="Feb2014_set2"/>
      <sheetName val="April_2014"/>
      <sheetName val="SPLs_set1"/>
      <sheetName val="SPLs_set2"/>
      <sheetName val="AP2"/>
      <sheetName val="SNZ"/>
      <sheetName val="AP1"/>
      <sheetName val="miRNAs"/>
      <sheetName val="GRAPhs"/>
      <sheetName val="For_R_t_test_Cts"/>
      <sheetName val="For_R_Ttest_RelExp"/>
      <sheetName val="Ttest_Exp_pVal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>
        <row r="46">
          <cell r="R46" t="str">
            <v>miR156</v>
          </cell>
        </row>
        <row r="47">
          <cell r="Q47" t="str">
            <v>Wt Col</v>
          </cell>
          <cell r="R47">
            <v>1.0091485282576895</v>
          </cell>
        </row>
        <row r="48">
          <cell r="Q48" t="str">
            <v>WtLer</v>
          </cell>
          <cell r="R48">
            <v>1.0045181919991264</v>
          </cell>
        </row>
        <row r="49">
          <cell r="Q49" t="str">
            <v>ago1Col</v>
          </cell>
          <cell r="R49">
            <v>1.527464404625088</v>
          </cell>
        </row>
        <row r="50">
          <cell r="Q50" t="str">
            <v>ago1Ler</v>
          </cell>
          <cell r="R50">
            <v>0.69928508684110224</v>
          </cell>
        </row>
        <row r="53">
          <cell r="R53">
            <v>0.13557563234099568</v>
          </cell>
        </row>
        <row r="54">
          <cell r="R54">
            <v>0.22804931699808756</v>
          </cell>
        </row>
        <row r="55">
          <cell r="R55">
            <v>9.5164770167256219E-2</v>
          </cell>
        </row>
        <row r="56">
          <cell r="R56">
            <v>0.13870204782684728</v>
          </cell>
        </row>
        <row r="57">
          <cell r="R57">
            <v>5.4063589074882061E-2</v>
          </cell>
        </row>
      </sheetData>
      <sheetData sheetId="11">
        <row r="18">
          <cell r="C18" t="str">
            <v>SMZ</v>
          </cell>
        </row>
      </sheetData>
      <sheetData sheetId="12" refreshError="1"/>
      <sheetData sheetId="13" refreshError="1"/>
      <sheetData sheetId="1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/>
  </sheetViews>
  <sheetFormatPr baseColWidth="10" defaultRowHeight="15" x14ac:dyDescent="0"/>
  <sheetData>
    <row r="1" spans="1:8">
      <c r="A1" t="s">
        <v>39</v>
      </c>
    </row>
    <row r="5" spans="1:8">
      <c r="B5" s="7" t="s">
        <v>36</v>
      </c>
    </row>
    <row r="6" spans="1:8">
      <c r="B6" t="s">
        <v>37</v>
      </c>
    </row>
    <row r="9" spans="1:8">
      <c r="B9" t="s">
        <v>31</v>
      </c>
      <c r="C9" t="s">
        <v>32</v>
      </c>
      <c r="D9" t="s">
        <v>33</v>
      </c>
      <c r="E9" t="s">
        <v>34</v>
      </c>
      <c r="F9" t="s">
        <v>35</v>
      </c>
      <c r="G9" t="s">
        <v>3</v>
      </c>
      <c r="H9" t="s">
        <v>19</v>
      </c>
    </row>
    <row r="10" spans="1:8">
      <c r="B10">
        <v>1</v>
      </c>
      <c r="C10">
        <v>27.535</v>
      </c>
      <c r="D10">
        <v>26.8</v>
      </c>
      <c r="E10">
        <v>26.63</v>
      </c>
      <c r="F10">
        <v>26.916666670000001</v>
      </c>
      <c r="G10">
        <v>26.603333330000002</v>
      </c>
      <c r="H10" t="s">
        <v>10</v>
      </c>
    </row>
    <row r="11" spans="1:8">
      <c r="B11">
        <v>2</v>
      </c>
      <c r="C11">
        <v>26.66333333</v>
      </c>
      <c r="D11">
        <v>26.623333330000001</v>
      </c>
      <c r="E11">
        <v>25.425000000000001</v>
      </c>
      <c r="F11">
        <v>25.563333329999999</v>
      </c>
      <c r="G11">
        <v>25.896666669999998</v>
      </c>
      <c r="H11" t="s">
        <v>10</v>
      </c>
    </row>
    <row r="12" spans="1:8">
      <c r="B12">
        <v>1</v>
      </c>
      <c r="C12">
        <v>21.693333330000002</v>
      </c>
      <c r="D12">
        <v>24.69</v>
      </c>
      <c r="E12">
        <v>26.925000000000001</v>
      </c>
      <c r="F12">
        <v>27.864999999999998</v>
      </c>
      <c r="G12">
        <v>30.745000000000001</v>
      </c>
      <c r="H12" t="s">
        <v>9</v>
      </c>
    </row>
    <row r="13" spans="1:8">
      <c r="B13">
        <v>2</v>
      </c>
      <c r="C13">
        <v>23.533333330000001</v>
      </c>
      <c r="D13">
        <v>24.81</v>
      </c>
      <c r="E13">
        <v>27.686666670000001</v>
      </c>
      <c r="F13">
        <v>30.43</v>
      </c>
      <c r="G13">
        <v>28.675000000000001</v>
      </c>
      <c r="H13" t="s">
        <v>9</v>
      </c>
    </row>
    <row r="14" spans="1:8">
      <c r="B14">
        <v>1</v>
      </c>
      <c r="C14">
        <v>23.63</v>
      </c>
      <c r="D14">
        <v>23.83666667</v>
      </c>
      <c r="E14">
        <v>24.243333329999999</v>
      </c>
      <c r="F14">
        <v>23.473333329999999</v>
      </c>
      <c r="G14">
        <v>23.223333329999999</v>
      </c>
      <c r="H14" t="s">
        <v>6</v>
      </c>
    </row>
    <row r="15" spans="1:8">
      <c r="B15">
        <v>2</v>
      </c>
      <c r="C15">
        <v>23.283333330000001</v>
      </c>
      <c r="D15">
        <v>22.8</v>
      </c>
      <c r="E15">
        <v>23.51</v>
      </c>
      <c r="F15">
        <v>23.41</v>
      </c>
      <c r="G15">
        <v>22.846666670000001</v>
      </c>
      <c r="H15" t="s">
        <v>6</v>
      </c>
    </row>
    <row r="16" spans="1:8">
      <c r="B16">
        <v>1</v>
      </c>
      <c r="C16">
        <v>22.75</v>
      </c>
      <c r="D16">
        <v>22.79666667</v>
      </c>
      <c r="E16">
        <v>22.74</v>
      </c>
      <c r="F16">
        <v>22.61</v>
      </c>
      <c r="G16">
        <v>22.776666670000001</v>
      </c>
      <c r="H16" t="s">
        <v>11</v>
      </c>
    </row>
    <row r="17" spans="2:8">
      <c r="B17">
        <v>2</v>
      </c>
      <c r="C17">
        <v>22.62</v>
      </c>
      <c r="D17">
        <v>22.65666667</v>
      </c>
      <c r="E17">
        <v>22.616666670000001</v>
      </c>
      <c r="F17">
        <v>22.71</v>
      </c>
      <c r="G17">
        <v>22.72</v>
      </c>
      <c r="H17" t="s">
        <v>11</v>
      </c>
    </row>
    <row r="18" spans="2:8">
      <c r="B18">
        <v>1</v>
      </c>
      <c r="C18">
        <v>29.736666670000002</v>
      </c>
      <c r="D18">
        <v>29.506666670000001</v>
      </c>
      <c r="E18">
        <v>27.513333329999998</v>
      </c>
      <c r="F18">
        <v>28.516666669999999</v>
      </c>
      <c r="G18">
        <v>27.803333330000001</v>
      </c>
      <c r="H18" t="s">
        <v>7</v>
      </c>
    </row>
    <row r="19" spans="2:8">
      <c r="B19">
        <v>2</v>
      </c>
      <c r="C19">
        <v>29.536666669999999</v>
      </c>
      <c r="D19">
        <v>28.606666669999999</v>
      </c>
      <c r="E19">
        <v>27.533333330000001</v>
      </c>
      <c r="F19">
        <v>27.95333333</v>
      </c>
      <c r="G19">
        <v>27.43333333</v>
      </c>
      <c r="H19" t="s">
        <v>7</v>
      </c>
    </row>
    <row r="20" spans="2:8">
      <c r="B20">
        <v>1</v>
      </c>
      <c r="C20">
        <v>21.664999999999999</v>
      </c>
      <c r="D20">
        <v>22.99</v>
      </c>
      <c r="E20">
        <v>20.85</v>
      </c>
      <c r="F20">
        <v>23.614999999999998</v>
      </c>
      <c r="G20">
        <v>23.49666667</v>
      </c>
      <c r="H20" t="s">
        <v>12</v>
      </c>
    </row>
    <row r="21" spans="2:8">
      <c r="B21">
        <v>2</v>
      </c>
      <c r="C21">
        <v>19.93333333</v>
      </c>
      <c r="D21">
        <v>21.833333329999999</v>
      </c>
      <c r="E21">
        <v>19.466666669999999</v>
      </c>
      <c r="F21">
        <v>22.173333329999998</v>
      </c>
      <c r="G21">
        <v>21.97666667</v>
      </c>
      <c r="H21" t="s">
        <v>12</v>
      </c>
    </row>
    <row r="22" spans="2:8">
      <c r="B22">
        <v>1</v>
      </c>
      <c r="C22">
        <v>25.376666669999999</v>
      </c>
      <c r="D22">
        <v>25.423333329999998</v>
      </c>
      <c r="E22">
        <v>23.766666669999999</v>
      </c>
      <c r="F22">
        <v>25.99</v>
      </c>
      <c r="G22">
        <v>25.543333329999999</v>
      </c>
      <c r="H22" t="s">
        <v>13</v>
      </c>
    </row>
    <row r="23" spans="2:8">
      <c r="B23">
        <v>2</v>
      </c>
      <c r="C23">
        <v>23.19</v>
      </c>
      <c r="D23">
        <v>24.393333330000001</v>
      </c>
      <c r="E23">
        <v>21.63666667</v>
      </c>
      <c r="F23">
        <v>24.49666667</v>
      </c>
      <c r="G23">
        <v>24.59</v>
      </c>
      <c r="H23" t="s">
        <v>13</v>
      </c>
    </row>
    <row r="24" spans="2:8">
      <c r="B24">
        <v>1</v>
      </c>
      <c r="C24">
        <v>22.696666669999999</v>
      </c>
      <c r="D24">
        <v>23.893333330000001</v>
      </c>
      <c r="E24">
        <v>21.793333329999999</v>
      </c>
      <c r="F24">
        <v>24.04</v>
      </c>
      <c r="G24">
        <v>23.676666669999999</v>
      </c>
      <c r="H24" t="s">
        <v>14</v>
      </c>
    </row>
    <row r="25" spans="2:8">
      <c r="B25">
        <v>2</v>
      </c>
      <c r="C25">
        <v>21.556666669999998</v>
      </c>
      <c r="D25">
        <v>22.78</v>
      </c>
      <c r="E25">
        <v>20.67</v>
      </c>
      <c r="F25">
        <v>22.736666670000002</v>
      </c>
      <c r="G25">
        <v>22.88</v>
      </c>
      <c r="H25" t="s">
        <v>14</v>
      </c>
    </row>
    <row r="26" spans="2:8">
      <c r="B26">
        <v>1</v>
      </c>
      <c r="C26">
        <v>23.403333329999999</v>
      </c>
      <c r="D26">
        <v>23.603333330000002</v>
      </c>
      <c r="E26">
        <v>22.91</v>
      </c>
      <c r="F26">
        <v>23.436666670000001</v>
      </c>
      <c r="G26">
        <v>23.373333330000001</v>
      </c>
      <c r="H26" t="s">
        <v>8</v>
      </c>
    </row>
    <row r="27" spans="2:8">
      <c r="B27">
        <v>2</v>
      </c>
      <c r="C27">
        <v>22.986666670000002</v>
      </c>
      <c r="D27">
        <v>23.416666670000001</v>
      </c>
      <c r="E27">
        <v>22.686666670000001</v>
      </c>
      <c r="F27">
        <v>23.55</v>
      </c>
      <c r="G27">
        <v>23.493333329999999</v>
      </c>
      <c r="H27" t="s">
        <v>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6"/>
  <sheetViews>
    <sheetView workbookViewId="0">
      <selection activeCell="D29" sqref="D29"/>
    </sheetView>
  </sheetViews>
  <sheetFormatPr baseColWidth="10" defaultRowHeight="15" x14ac:dyDescent="0"/>
  <sheetData>
    <row r="2" spans="2:8">
      <c r="B2" s="7" t="s">
        <v>36</v>
      </c>
    </row>
    <row r="3" spans="2:8">
      <c r="B3" t="s">
        <v>38</v>
      </c>
    </row>
    <row r="6" spans="2:8">
      <c r="B6" t="s">
        <v>31</v>
      </c>
      <c r="C6" t="s">
        <v>32</v>
      </c>
      <c r="D6" t="s">
        <v>33</v>
      </c>
      <c r="E6" t="s">
        <v>34</v>
      </c>
      <c r="F6" t="s">
        <v>35</v>
      </c>
      <c r="G6" t="s">
        <v>3</v>
      </c>
      <c r="H6" t="s">
        <v>19</v>
      </c>
    </row>
    <row r="7" spans="2:8">
      <c r="B7">
        <v>1</v>
      </c>
      <c r="C7">
        <v>0.63470876300000001</v>
      </c>
      <c r="D7">
        <v>0.82026766699999998</v>
      </c>
      <c r="E7">
        <v>0.65937297699999997</v>
      </c>
      <c r="F7">
        <v>0.234474023</v>
      </c>
      <c r="G7">
        <v>2.1128153190000001</v>
      </c>
      <c r="H7" t="s">
        <v>10</v>
      </c>
    </row>
    <row r="8" spans="2:8">
      <c r="B8">
        <v>2</v>
      </c>
      <c r="C8">
        <v>2.2332839080000002</v>
      </c>
      <c r="D8">
        <v>1.2191142479999999</v>
      </c>
      <c r="E8">
        <v>2.9163556490000002</v>
      </c>
      <c r="F8">
        <v>2.530051351</v>
      </c>
      <c r="G8">
        <v>1.0987272800000001</v>
      </c>
      <c r="H8" t="s">
        <v>10</v>
      </c>
    </row>
    <row r="9" spans="2:8">
      <c r="B9">
        <v>1</v>
      </c>
      <c r="C9">
        <v>9.3448186500000006</v>
      </c>
      <c r="D9">
        <v>0.90909313000000003</v>
      </c>
      <c r="E9">
        <v>0.137977028</v>
      </c>
      <c r="F9">
        <v>3.1195895000000001E-2</v>
      </c>
      <c r="G9">
        <v>3.0730889000000001E-2</v>
      </c>
      <c r="H9" t="s">
        <v>9</v>
      </c>
    </row>
    <row r="10" spans="2:8">
      <c r="B10">
        <v>2</v>
      </c>
      <c r="C10">
        <v>5.0193480900000003</v>
      </c>
      <c r="D10">
        <v>1.099997313</v>
      </c>
      <c r="E10">
        <v>0.15613147799999999</v>
      </c>
      <c r="F10">
        <v>2.2263641000000001E-2</v>
      </c>
      <c r="G10">
        <v>4.1115704000000003E-2</v>
      </c>
      <c r="H10" t="s">
        <v>9</v>
      </c>
    </row>
    <row r="11" spans="2:8">
      <c r="B11">
        <v>1</v>
      </c>
      <c r="C11">
        <v>0.88474483100000001</v>
      </c>
      <c r="D11">
        <v>0.61699612500000001</v>
      </c>
      <c r="E11">
        <v>0.51882983000000005</v>
      </c>
      <c r="F11">
        <v>0.78277341600000006</v>
      </c>
      <c r="G11">
        <v>0.81225239599999999</v>
      </c>
      <c r="H11" t="s">
        <v>6</v>
      </c>
    </row>
    <row r="12" spans="2:8">
      <c r="B12">
        <v>2</v>
      </c>
      <c r="C12">
        <v>1.5404302219999999</v>
      </c>
      <c r="D12">
        <v>1.620755722</v>
      </c>
      <c r="E12">
        <v>0.91172248899999997</v>
      </c>
      <c r="F12">
        <v>1.1070087820000001</v>
      </c>
      <c r="G12">
        <v>1.225468443</v>
      </c>
      <c r="H12" t="s">
        <v>6</v>
      </c>
    </row>
    <row r="13" spans="2:8">
      <c r="B13">
        <v>1</v>
      </c>
      <c r="C13">
        <v>1.0804757300000001</v>
      </c>
      <c r="D13">
        <v>0.84186841800000001</v>
      </c>
      <c r="E13">
        <v>0.976031761</v>
      </c>
      <c r="F13">
        <v>0.94496534899999995</v>
      </c>
      <c r="G13">
        <v>0.73458431700000004</v>
      </c>
      <c r="H13" t="s">
        <v>11</v>
      </c>
    </row>
    <row r="14" spans="2:8">
      <c r="B14">
        <v>2</v>
      </c>
      <c r="C14">
        <v>1.6188844330000001</v>
      </c>
      <c r="D14">
        <v>1.187834082</v>
      </c>
      <c r="E14">
        <v>1.1237595170000001</v>
      </c>
      <c r="F14">
        <v>1.193335743</v>
      </c>
      <c r="G14">
        <v>0.88781644299999996</v>
      </c>
      <c r="H14" t="s">
        <v>11</v>
      </c>
    </row>
    <row r="15" spans="2:8">
      <c r="B15">
        <v>1</v>
      </c>
      <c r="C15">
        <v>0.68539140200000004</v>
      </c>
      <c r="D15">
        <v>0.64692333899999999</v>
      </c>
      <c r="E15">
        <v>2.8712255510000002</v>
      </c>
      <c r="F15">
        <v>1.2672196979999999</v>
      </c>
      <c r="G15">
        <v>1.8129427069999999</v>
      </c>
      <c r="H15" t="s">
        <v>7</v>
      </c>
    </row>
    <row r="16" spans="2:8">
      <c r="B16">
        <v>2</v>
      </c>
      <c r="C16">
        <v>1.077982183</v>
      </c>
      <c r="D16">
        <v>1.5457782090000001</v>
      </c>
      <c r="E16">
        <v>2.9931543280000001</v>
      </c>
      <c r="F16">
        <v>2.5344393969999999</v>
      </c>
      <c r="G16">
        <v>2.722628233</v>
      </c>
      <c r="H16" t="s">
        <v>7</v>
      </c>
    </row>
    <row r="17" spans="2:8">
      <c r="B17">
        <v>1</v>
      </c>
      <c r="C17">
        <v>5.2476324180000002</v>
      </c>
      <c r="D17">
        <v>1.127660927</v>
      </c>
      <c r="E17">
        <v>9.2535054710000004</v>
      </c>
      <c r="F17">
        <v>1.147372093</v>
      </c>
      <c r="G17">
        <v>1.2085970559999999</v>
      </c>
      <c r="H17" t="s">
        <v>12</v>
      </c>
    </row>
    <row r="18" spans="2:8">
      <c r="B18">
        <v>2</v>
      </c>
      <c r="C18">
        <v>4.2970105920000004</v>
      </c>
      <c r="D18">
        <v>0.88679138899999999</v>
      </c>
      <c r="E18">
        <v>5.3764975980000003</v>
      </c>
      <c r="F18">
        <v>0.83895577499999996</v>
      </c>
      <c r="G18">
        <v>0.89295951100000004</v>
      </c>
      <c r="H18" t="s">
        <v>12</v>
      </c>
    </row>
    <row r="19" spans="2:8">
      <c r="B19">
        <v>1</v>
      </c>
      <c r="C19">
        <v>2.260538779</v>
      </c>
      <c r="D19">
        <v>1.1782671389999999</v>
      </c>
      <c r="E19">
        <v>6.9162978500000003</v>
      </c>
      <c r="F19">
        <v>1.2483305490000001</v>
      </c>
      <c r="G19">
        <v>1.650992233</v>
      </c>
      <c r="H19" t="s">
        <v>13</v>
      </c>
    </row>
    <row r="20" spans="2:8">
      <c r="B20">
        <v>2</v>
      </c>
      <c r="C20">
        <v>2.5373689879999999</v>
      </c>
      <c r="D20">
        <v>0.84870397099999995</v>
      </c>
      <c r="E20">
        <v>6.7427323579999996</v>
      </c>
      <c r="F20">
        <v>0.94605764699999995</v>
      </c>
      <c r="G20">
        <v>0.82359101700000004</v>
      </c>
      <c r="H20" t="s">
        <v>13</v>
      </c>
    </row>
    <row r="21" spans="2:8">
      <c r="B21">
        <v>1</v>
      </c>
      <c r="C21">
        <v>4.8736410550000002</v>
      </c>
      <c r="D21">
        <v>1.1447241610000001</v>
      </c>
      <c r="E21">
        <v>9.1366587139999993</v>
      </c>
      <c r="F21">
        <v>1.6226291749999999</v>
      </c>
      <c r="G21">
        <v>2.0255775680000001</v>
      </c>
      <c r="H21" t="s">
        <v>14</v>
      </c>
    </row>
    <row r="22" spans="2:8">
      <c r="B22">
        <v>2</v>
      </c>
      <c r="C22">
        <v>2.648177821</v>
      </c>
      <c r="D22">
        <v>0.87357289599999999</v>
      </c>
      <c r="E22">
        <v>4.433153549</v>
      </c>
      <c r="F22">
        <v>1.077982183</v>
      </c>
      <c r="G22">
        <v>0.90647135300000004</v>
      </c>
      <c r="H22" t="s">
        <v>14</v>
      </c>
    </row>
    <row r="23" spans="2:8">
      <c r="B23">
        <v>1</v>
      </c>
      <c r="C23">
        <v>1.432299634</v>
      </c>
      <c r="D23">
        <v>0.87357289599999999</v>
      </c>
      <c r="E23">
        <v>0.56058303899999995</v>
      </c>
      <c r="F23">
        <v>1.010451446</v>
      </c>
      <c r="G23">
        <v>1.2325675089999999</v>
      </c>
      <c r="H23" t="s">
        <v>21</v>
      </c>
    </row>
    <row r="24" spans="2:8">
      <c r="B24">
        <v>2</v>
      </c>
      <c r="C24">
        <v>1.6226291749999999</v>
      </c>
      <c r="D24">
        <v>1.1447241610000001</v>
      </c>
      <c r="E24">
        <v>0.83798713499999999</v>
      </c>
      <c r="F24">
        <v>1.118578625</v>
      </c>
      <c r="G24">
        <v>0.77646887499999995</v>
      </c>
      <c r="H24" t="s">
        <v>21</v>
      </c>
    </row>
    <row r="25" spans="2:8">
      <c r="B25">
        <v>1</v>
      </c>
      <c r="C25">
        <v>1.1823577860000001</v>
      </c>
      <c r="D25">
        <v>0.82836203100000005</v>
      </c>
      <c r="E25">
        <v>1.493123328</v>
      </c>
      <c r="F25">
        <v>0.91700404300000005</v>
      </c>
      <c r="G25">
        <v>0.83605320800000005</v>
      </c>
      <c r="H25" t="s">
        <v>8</v>
      </c>
    </row>
    <row r="26" spans="2:8">
      <c r="B26">
        <v>2</v>
      </c>
      <c r="C26">
        <v>2.1609514609999998</v>
      </c>
      <c r="D26">
        <v>1.207201636</v>
      </c>
      <c r="E26">
        <v>1.8425026149999999</v>
      </c>
      <c r="F26">
        <v>1.147372093</v>
      </c>
      <c r="G26">
        <v>0.893991694</v>
      </c>
      <c r="H26" t="s">
        <v>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19"/>
  <sheetViews>
    <sheetView workbookViewId="0">
      <selection activeCell="D22" sqref="D22"/>
    </sheetView>
  </sheetViews>
  <sheetFormatPr baseColWidth="10" defaultRowHeight="13" x14ac:dyDescent="0"/>
  <cols>
    <col min="1" max="2" width="10.83203125" style="1"/>
    <col min="3" max="3" width="10.33203125" style="1" customWidth="1"/>
    <col min="4" max="4" width="19.6640625" style="1" bestFit="1" customWidth="1"/>
    <col min="5" max="5" width="17.83203125" style="1" bestFit="1" customWidth="1"/>
    <col min="6" max="6" width="17.6640625" style="1" bestFit="1" customWidth="1"/>
    <col min="7" max="7" width="15.5" style="1" bestFit="1" customWidth="1"/>
    <col min="8" max="16384" width="10.83203125" style="1"/>
  </cols>
  <sheetData>
    <row r="2" spans="3:7">
      <c r="C2" s="2" t="s">
        <v>24</v>
      </c>
    </row>
    <row r="3" spans="3:7">
      <c r="C3" s="1" t="s">
        <v>25</v>
      </c>
    </row>
    <row r="7" spans="3:7">
      <c r="C7" s="3" t="s">
        <v>19</v>
      </c>
      <c r="D7" s="3" t="s">
        <v>26</v>
      </c>
      <c r="E7" s="3" t="s">
        <v>27</v>
      </c>
      <c r="F7" s="3" t="s">
        <v>28</v>
      </c>
      <c r="G7" s="4" t="s">
        <v>29</v>
      </c>
    </row>
    <row r="8" spans="3:7">
      <c r="C8" s="5" t="s">
        <v>6</v>
      </c>
      <c r="D8" s="5">
        <v>0.34649999999999997</v>
      </c>
      <c r="E8" s="5"/>
      <c r="F8" s="5"/>
      <c r="G8" s="5"/>
    </row>
    <row r="9" spans="3:7">
      <c r="C9" s="5" t="s">
        <v>10</v>
      </c>
      <c r="D9" s="5">
        <v>0.82420000000000004</v>
      </c>
      <c r="E9" s="5"/>
      <c r="F9" s="5"/>
      <c r="G9" s="5"/>
    </row>
    <row r="10" spans="3:7">
      <c r="C10" s="3" t="s">
        <v>7</v>
      </c>
      <c r="D10" s="3">
        <v>4.2950000000000002E-2</v>
      </c>
      <c r="E10" s="5">
        <v>0.37880000000000003</v>
      </c>
      <c r="F10" s="5">
        <v>0.72070000000000001</v>
      </c>
      <c r="G10" s="5">
        <v>0.2084</v>
      </c>
    </row>
    <row r="11" spans="3:7">
      <c r="C11" s="6" t="s">
        <v>8</v>
      </c>
      <c r="D11" s="5">
        <v>0.99509999999999998</v>
      </c>
      <c r="E11" s="5"/>
      <c r="F11" s="5"/>
      <c r="G11" s="5"/>
    </row>
    <row r="12" spans="3:7">
      <c r="C12" s="6" t="s">
        <v>9</v>
      </c>
      <c r="D12" s="5">
        <v>0.18990000000000001</v>
      </c>
      <c r="E12" s="3">
        <v>1.8200000000000001E-2</v>
      </c>
      <c r="F12" s="5">
        <v>0.21379999999999999</v>
      </c>
      <c r="G12" s="5">
        <v>6.1839999999999999E-2</v>
      </c>
    </row>
    <row r="13" spans="3:7">
      <c r="C13" s="6" t="s">
        <v>11</v>
      </c>
      <c r="D13" s="5">
        <v>0.45829999999999999</v>
      </c>
      <c r="E13" s="5"/>
      <c r="F13" s="5"/>
      <c r="G13" s="5"/>
    </row>
    <row r="14" spans="3:7">
      <c r="C14" s="6" t="s">
        <v>12</v>
      </c>
      <c r="D14" s="5">
        <v>0.40620000000000001</v>
      </c>
      <c r="E14" s="5"/>
      <c r="F14" s="5"/>
      <c r="G14" s="5"/>
    </row>
    <row r="15" spans="3:7">
      <c r="C15" s="3" t="s">
        <v>13</v>
      </c>
      <c r="D15" s="3">
        <v>3.215E-3</v>
      </c>
      <c r="E15" s="3">
        <v>3.9019999999999999E-2</v>
      </c>
      <c r="F15" s="3">
        <v>2.504E-2</v>
      </c>
      <c r="G15" s="5">
        <v>0.68669999999999998</v>
      </c>
    </row>
    <row r="16" spans="3:7">
      <c r="C16" s="6" t="s">
        <v>14</v>
      </c>
      <c r="D16" s="5">
        <v>0.40350000000000003</v>
      </c>
      <c r="E16" s="5"/>
      <c r="F16" s="5"/>
      <c r="G16" s="5">
        <v>0.56140000000000001</v>
      </c>
    </row>
    <row r="17" spans="3:7">
      <c r="C17" s="6" t="s">
        <v>30</v>
      </c>
      <c r="D17" s="5">
        <v>0.41099999999999998</v>
      </c>
      <c r="E17" s="5"/>
      <c r="F17" s="5"/>
      <c r="G17" s="5"/>
    </row>
    <row r="18" spans="3:7">
      <c r="C18" s="6" t="s">
        <v>15</v>
      </c>
      <c r="D18" s="5">
        <v>0.38890000000000002</v>
      </c>
      <c r="E18" s="5"/>
      <c r="F18" s="5"/>
      <c r="G18" s="5"/>
    </row>
    <row r="19" spans="3:7">
      <c r="C19" s="3" t="s">
        <v>21</v>
      </c>
      <c r="D19" s="3">
        <v>4.9320000000000003E-2</v>
      </c>
      <c r="E19" s="5">
        <v>0.39179999999999998</v>
      </c>
      <c r="F19" s="5">
        <v>0.1017</v>
      </c>
      <c r="G19" s="5">
        <v>0.987999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88"/>
  <sheetViews>
    <sheetView workbookViewId="0">
      <selection activeCell="M18" sqref="M18"/>
    </sheetView>
  </sheetViews>
  <sheetFormatPr baseColWidth="10" defaultRowHeight="13" x14ac:dyDescent="0"/>
  <cols>
    <col min="1" max="16384" width="10.83203125" style="1"/>
  </cols>
  <sheetData>
    <row r="3" spans="2:11">
      <c r="B3" s="2" t="s">
        <v>16</v>
      </c>
    </row>
    <row r="4" spans="2:11">
      <c r="B4" s="1" t="s">
        <v>0</v>
      </c>
      <c r="C4" s="1" t="s">
        <v>6</v>
      </c>
      <c r="D4" s="1" t="s">
        <v>7</v>
      </c>
      <c r="E4" s="1" t="s">
        <v>8</v>
      </c>
      <c r="F4" s="1" t="s">
        <v>9</v>
      </c>
      <c r="G4" s="1" t="s">
        <v>10</v>
      </c>
      <c r="H4" s="1" t="s">
        <v>11</v>
      </c>
      <c r="I4" s="1" t="s">
        <v>12</v>
      </c>
      <c r="J4" s="1" t="s">
        <v>13</v>
      </c>
      <c r="K4" s="1" t="s">
        <v>14</v>
      </c>
    </row>
    <row r="5" spans="2:11">
      <c r="B5" s="1" t="s">
        <v>1</v>
      </c>
      <c r="C5" s="1">
        <v>1.11887592361596</v>
      </c>
      <c r="D5" s="1">
        <v>1.0963507737924569</v>
      </c>
      <c r="E5" s="1">
        <v>1.0177818339763236</v>
      </c>
      <c r="F5" s="1">
        <v>1.0045452214028874</v>
      </c>
      <c r="G5" s="1">
        <v>1.0196909575501498</v>
      </c>
      <c r="H5" s="1">
        <v>1.0148512502738001</v>
      </c>
      <c r="I5" s="1">
        <v>1.0072261581044974</v>
      </c>
      <c r="J5" s="1">
        <v>1.0134855550765962</v>
      </c>
      <c r="K5" s="1">
        <v>1.0091485282576895</v>
      </c>
    </row>
    <row r="6" spans="2:11">
      <c r="B6" s="1" t="s">
        <v>3</v>
      </c>
      <c r="C6" s="1">
        <v>1.0188604194426831</v>
      </c>
      <c r="D6" s="1">
        <v>2.2677854699275892</v>
      </c>
      <c r="E6" s="1">
        <v>0.86502245136283906</v>
      </c>
      <c r="F6" s="1">
        <v>3.5923296598555671E-2</v>
      </c>
      <c r="G6" s="1">
        <v>1.6057712994472326</v>
      </c>
      <c r="H6" s="1">
        <v>0.81120037968387138</v>
      </c>
      <c r="I6" s="1">
        <v>1.05077828370357</v>
      </c>
      <c r="J6" s="1">
        <v>1.2372916252160575</v>
      </c>
      <c r="K6" s="1">
        <v>1.4660244609302004</v>
      </c>
    </row>
    <row r="7" spans="2:11">
      <c r="B7" s="1" t="s">
        <v>2</v>
      </c>
      <c r="C7" s="1">
        <v>1.2125875267465993</v>
      </c>
      <c r="D7" s="1">
        <v>0.88168679276635542</v>
      </c>
      <c r="E7" s="1">
        <v>1.6716546233087901</v>
      </c>
      <c r="F7" s="1">
        <v>7.1820833702476703</v>
      </c>
      <c r="G7" s="1">
        <v>1.4339963356717331</v>
      </c>
      <c r="H7" s="1">
        <v>1.349680081695015</v>
      </c>
      <c r="I7" s="1">
        <v>4.7723215049014591</v>
      </c>
      <c r="J7" s="1">
        <v>2.3989538830980859</v>
      </c>
      <c r="K7" s="1">
        <v>3.7609094377457715</v>
      </c>
    </row>
    <row r="8" spans="2:11">
      <c r="B8" s="1" t="s">
        <v>4</v>
      </c>
      <c r="C8" s="1">
        <v>0.71527615906904618</v>
      </c>
      <c r="D8" s="1">
        <v>2.9321899394147932</v>
      </c>
      <c r="E8" s="1">
        <v>1.6678129714519381</v>
      </c>
      <c r="F8" s="1">
        <v>0.14705425303153291</v>
      </c>
      <c r="G8" s="1">
        <v>1.7878643126943796</v>
      </c>
      <c r="H8" s="1">
        <v>1.0498956386975875</v>
      </c>
      <c r="I8" s="1">
        <v>7.3150015348079656</v>
      </c>
      <c r="J8" s="1">
        <v>6.8295151042502482</v>
      </c>
      <c r="K8" s="1">
        <v>6.7849061317935817</v>
      </c>
    </row>
    <row r="9" spans="2:11">
      <c r="B9" s="1" t="s">
        <v>5</v>
      </c>
      <c r="C9" s="1">
        <v>1.0188604194426831</v>
      </c>
      <c r="D9" s="1">
        <v>1.9008295474306034</v>
      </c>
      <c r="E9" s="1">
        <v>1.0321880680257358</v>
      </c>
      <c r="F9" s="1">
        <v>3.5923296598555671E-2</v>
      </c>
      <c r="G9" s="1">
        <v>1.3822626866785082</v>
      </c>
      <c r="H9" s="1">
        <v>1.0691505460819226</v>
      </c>
      <c r="I9" s="1">
        <v>1.05077828370357</v>
      </c>
      <c r="J9" s="1">
        <v>1.0971940978136017</v>
      </c>
      <c r="K9" s="1">
        <v>1.350305678917594</v>
      </c>
    </row>
    <row r="11" spans="2:11">
      <c r="B11" s="1" t="s">
        <v>1</v>
      </c>
      <c r="C11" s="1">
        <v>0.50187979880392442</v>
      </c>
      <c r="D11" s="1">
        <v>0.44942743484940761</v>
      </c>
      <c r="E11" s="1">
        <v>0.18941980248170759</v>
      </c>
      <c r="F11" s="1">
        <v>9.545209187532766E-2</v>
      </c>
      <c r="G11" s="1">
        <v>0.1994232907900714</v>
      </c>
      <c r="H11" s="1">
        <v>0.17298283204495937</v>
      </c>
      <c r="I11" s="1">
        <v>0.12043476894130729</v>
      </c>
      <c r="J11" s="1">
        <v>0.16478158376747198</v>
      </c>
      <c r="K11" s="1">
        <v>0.13557563234099568</v>
      </c>
    </row>
    <row r="12" spans="2:11">
      <c r="B12" s="1" t="s">
        <v>3</v>
      </c>
      <c r="C12" s="1">
        <v>0.20660802308644574</v>
      </c>
      <c r="D12" s="1">
        <v>0.45484276307135807</v>
      </c>
      <c r="E12" s="1">
        <v>2.8969243074327244E-2</v>
      </c>
      <c r="F12" s="1">
        <v>5.1924071618706536E-3</v>
      </c>
      <c r="G12" s="1">
        <v>0.50704401915514963</v>
      </c>
      <c r="H12" s="1">
        <v>7.6616063044715077E-2</v>
      </c>
      <c r="I12" s="1">
        <v>0.15781877264319386</v>
      </c>
      <c r="J12" s="1">
        <v>0.41370060794848734</v>
      </c>
      <c r="K12" s="1">
        <v>0.55955310750209175</v>
      </c>
    </row>
    <row r="13" spans="2:11">
      <c r="B13" s="1" t="s">
        <v>2</v>
      </c>
      <c r="C13" s="1">
        <v>0.32784269556695211</v>
      </c>
      <c r="D13" s="1">
        <v>0.19629539027650322</v>
      </c>
      <c r="E13" s="1">
        <v>0.4892968372816407</v>
      </c>
      <c r="F13" s="1">
        <v>2.1627352800855095</v>
      </c>
      <c r="G13" s="1">
        <v>0.79928757246543414</v>
      </c>
      <c r="H13" s="1">
        <v>0.2692043513998027</v>
      </c>
      <c r="I13" s="1">
        <v>0.47531091284832661</v>
      </c>
      <c r="J13" s="1">
        <v>0.13841510455177561</v>
      </c>
      <c r="K13" s="1">
        <v>1.1127316169549823</v>
      </c>
    </row>
    <row r="14" spans="2:11">
      <c r="B14" s="1" t="s">
        <v>4</v>
      </c>
      <c r="C14" s="1">
        <v>0.19644632948917101</v>
      </c>
      <c r="D14" s="1">
        <v>6.096438877715004E-2</v>
      </c>
      <c r="E14" s="1">
        <v>0.17468964326439287</v>
      </c>
      <c r="F14" s="1">
        <v>9.0772246176519522E-3</v>
      </c>
      <c r="G14" s="1">
        <v>1.1284913360947164</v>
      </c>
      <c r="H14" s="1">
        <v>7.3863877921360663E-2</v>
      </c>
      <c r="I14" s="1">
        <v>1.9385039364343071</v>
      </c>
      <c r="J14" s="1">
        <v>8.6782746212668446E-2</v>
      </c>
      <c r="K14" s="1">
        <v>2.3517525826925878</v>
      </c>
    </row>
    <row r="15" spans="2:11">
      <c r="B15" s="1" t="s">
        <v>5</v>
      </c>
      <c r="C15" s="1">
        <v>0.20660802308644574</v>
      </c>
      <c r="D15" s="1">
        <v>0.63360984914353746</v>
      </c>
      <c r="E15" s="1">
        <v>0.11518402482106263</v>
      </c>
      <c r="F15" s="1">
        <v>5.1924071618706536E-3</v>
      </c>
      <c r="G15" s="1">
        <v>1.1477886641405046</v>
      </c>
      <c r="H15" s="1">
        <v>0.12418519694980397</v>
      </c>
      <c r="I15" s="1">
        <v>0.15781877264319386</v>
      </c>
      <c r="J15" s="1">
        <v>0.15113645108800761</v>
      </c>
      <c r="K15" s="1">
        <v>0.27232349587473825</v>
      </c>
    </row>
    <row r="51" spans="2:13">
      <c r="C51" s="1" t="s">
        <v>17</v>
      </c>
    </row>
    <row r="52" spans="2:13" ht="15">
      <c r="J52"/>
      <c r="K52"/>
      <c r="L52"/>
      <c r="M52"/>
    </row>
    <row r="53" spans="2:13" ht="15">
      <c r="B53" s="1" t="s">
        <v>18</v>
      </c>
      <c r="D53" s="1" t="s">
        <v>19</v>
      </c>
      <c r="J53"/>
      <c r="K53"/>
      <c r="L53"/>
      <c r="M53"/>
    </row>
    <row r="54" spans="2:13" ht="15">
      <c r="C54" s="1" t="s">
        <v>0</v>
      </c>
      <c r="D54" s="1" t="s">
        <v>21</v>
      </c>
      <c r="E54" s="1" t="s">
        <v>22</v>
      </c>
      <c r="F54" s="1" t="s">
        <v>23</v>
      </c>
      <c r="J54"/>
      <c r="K54"/>
      <c r="L54"/>
      <c r="M54"/>
    </row>
    <row r="55" spans="2:13" ht="15">
      <c r="C55" s="1" t="s">
        <v>1</v>
      </c>
      <c r="D55" s="1">
        <v>1.0091485282576895</v>
      </c>
      <c r="E55" s="1">
        <v>1.0000807438847448</v>
      </c>
      <c r="F55" s="1">
        <v>1.007507110226401</v>
      </c>
      <c r="J55"/>
      <c r="K55"/>
      <c r="L55"/>
      <c r="M55"/>
    </row>
    <row r="56" spans="2:13" ht="15">
      <c r="C56" s="1" t="s">
        <v>3</v>
      </c>
      <c r="D56" s="1">
        <v>1.0045181919991264</v>
      </c>
      <c r="E56" s="1">
        <v>1.2729706091357849</v>
      </c>
      <c r="F56" s="1">
        <v>0.92798659941755923</v>
      </c>
      <c r="J56"/>
      <c r="K56"/>
      <c r="L56"/>
      <c r="M56"/>
    </row>
    <row r="57" spans="2:13" ht="15">
      <c r="C57" s="1" t="s">
        <v>2</v>
      </c>
      <c r="D57" s="1">
        <v>1.527464404625088</v>
      </c>
      <c r="E57" s="1">
        <v>0.89269998414788265</v>
      </c>
      <c r="F57" s="1">
        <v>4.1388593453987967</v>
      </c>
      <c r="J57"/>
      <c r="K57"/>
      <c r="L57"/>
      <c r="M57"/>
    </row>
    <row r="58" spans="2:13" ht="15">
      <c r="C58" s="1" t="s">
        <v>4</v>
      </c>
      <c r="D58" s="1">
        <v>0.69928508684110224</v>
      </c>
      <c r="E58" s="1">
        <v>0.69215603616013244</v>
      </c>
      <c r="F58" s="1">
        <v>3.3246002802369352</v>
      </c>
      <c r="J58"/>
      <c r="K58"/>
      <c r="L58"/>
      <c r="M58"/>
    </row>
    <row r="59" spans="2:13" ht="15">
      <c r="C59" s="1" t="s">
        <v>5</v>
      </c>
      <c r="D59" s="1">
        <v>1.0645150355616462</v>
      </c>
      <c r="E59" s="1">
        <v>1.2729706091357849</v>
      </c>
      <c r="F59" s="1">
        <v>0.92798659941755923</v>
      </c>
      <c r="J59"/>
      <c r="K59"/>
      <c r="L59"/>
      <c r="M59"/>
    </row>
    <row r="60" spans="2:13" ht="15">
      <c r="J60"/>
      <c r="K60"/>
      <c r="L60"/>
      <c r="M60"/>
    </row>
    <row r="61" spans="2:13" ht="15">
      <c r="B61" s="1" t="s">
        <v>20</v>
      </c>
      <c r="C61" s="1" t="s">
        <v>1</v>
      </c>
      <c r="D61" s="1">
        <v>0.13557563234099568</v>
      </c>
      <c r="E61" s="1">
        <v>2.878388047008984E-2</v>
      </c>
      <c r="F61" s="1">
        <v>0.1227622790467562</v>
      </c>
      <c r="J61"/>
      <c r="K61"/>
      <c r="L61"/>
      <c r="M61"/>
    </row>
    <row r="62" spans="2:13" ht="15">
      <c r="C62" s="1" t="s">
        <v>3</v>
      </c>
      <c r="D62" s="1">
        <v>0.22804931699808756</v>
      </c>
      <c r="E62" s="1">
        <v>0.31259766408478323</v>
      </c>
      <c r="F62" s="1">
        <v>2.4651398626379103E-2</v>
      </c>
      <c r="J62"/>
      <c r="K62"/>
      <c r="L62"/>
      <c r="M62"/>
    </row>
    <row r="63" spans="2:13" ht="15">
      <c r="C63" s="1" t="s">
        <v>2</v>
      </c>
      <c r="D63" s="1">
        <v>9.5164770167256219E-2</v>
      </c>
      <c r="E63" s="1">
        <v>3.7104958465281217E-2</v>
      </c>
      <c r="F63" s="1">
        <v>0.44533010248121235</v>
      </c>
      <c r="J63"/>
      <c r="K63"/>
      <c r="L63"/>
      <c r="M63"/>
    </row>
    <row r="64" spans="2:13" ht="15">
      <c r="C64" s="1" t="s">
        <v>4</v>
      </c>
      <c r="D64" s="1">
        <v>0.13870204782684728</v>
      </c>
      <c r="E64" s="1">
        <v>4.0732989550203096E-2</v>
      </c>
      <c r="F64" s="1">
        <v>0.27208186231581433</v>
      </c>
      <c r="J64"/>
      <c r="K64"/>
      <c r="L64"/>
      <c r="M64"/>
    </row>
    <row r="65" spans="3:13" ht="15">
      <c r="C65" s="1" t="s">
        <v>5</v>
      </c>
      <c r="D65" s="1">
        <v>5.4063589074882061E-2</v>
      </c>
      <c r="E65" s="1">
        <v>0.31259766408478323</v>
      </c>
      <c r="F65" s="1">
        <v>2.4651398626379103E-2</v>
      </c>
      <c r="J65"/>
      <c r="K65"/>
      <c r="L65"/>
      <c r="M65"/>
    </row>
    <row r="66" spans="3:13" ht="15">
      <c r="J66"/>
      <c r="K66"/>
      <c r="L66"/>
      <c r="M66"/>
    </row>
    <row r="67" spans="3:13" ht="15">
      <c r="J67"/>
      <c r="K67"/>
      <c r="L67"/>
      <c r="M67"/>
    </row>
    <row r="68" spans="3:13" ht="15">
      <c r="J68"/>
      <c r="K68"/>
      <c r="L68"/>
      <c r="M68"/>
    </row>
    <row r="69" spans="3:13" ht="15">
      <c r="J69"/>
      <c r="K69"/>
      <c r="L69"/>
      <c r="M69"/>
    </row>
    <row r="70" spans="3:13" ht="15">
      <c r="J70"/>
      <c r="K70"/>
      <c r="L70"/>
      <c r="M70"/>
    </row>
    <row r="71" spans="3:13" ht="15">
      <c r="J71"/>
      <c r="K71"/>
      <c r="L71"/>
      <c r="M71"/>
    </row>
    <row r="72" spans="3:13" ht="15">
      <c r="J72"/>
      <c r="K72"/>
      <c r="L72"/>
      <c r="M72"/>
    </row>
    <row r="73" spans="3:13" ht="15">
      <c r="J73"/>
      <c r="K73"/>
      <c r="L73"/>
      <c r="M73"/>
    </row>
    <row r="74" spans="3:13" ht="15">
      <c r="J74"/>
      <c r="K74"/>
      <c r="L74"/>
      <c r="M74"/>
    </row>
    <row r="75" spans="3:13" ht="15">
      <c r="J75"/>
      <c r="K75"/>
      <c r="L75"/>
      <c r="M75"/>
    </row>
    <row r="76" spans="3:13" ht="15">
      <c r="J76"/>
      <c r="K76"/>
      <c r="L76"/>
      <c r="M76"/>
    </row>
    <row r="77" spans="3:13" ht="15">
      <c r="J77"/>
      <c r="K77"/>
      <c r="L77"/>
      <c r="M77"/>
    </row>
    <row r="78" spans="3:13" ht="15">
      <c r="J78"/>
      <c r="K78"/>
      <c r="L78"/>
      <c r="M78"/>
    </row>
    <row r="79" spans="3:13" ht="15">
      <c r="J79"/>
      <c r="K79"/>
      <c r="L79"/>
      <c r="M79"/>
    </row>
    <row r="80" spans="3:13" ht="15">
      <c r="J80"/>
      <c r="K80"/>
      <c r="L80"/>
      <c r="M80"/>
    </row>
    <row r="81" spans="10:13" ht="15">
      <c r="J81"/>
      <c r="K81"/>
      <c r="L81"/>
      <c r="M81"/>
    </row>
    <row r="82" spans="10:13" ht="15">
      <c r="J82"/>
      <c r="K82"/>
      <c r="L82"/>
      <c r="M82"/>
    </row>
    <row r="83" spans="10:13" ht="15">
      <c r="J83"/>
      <c r="K83"/>
      <c r="L83"/>
      <c r="M83"/>
    </row>
    <row r="84" spans="10:13" ht="15">
      <c r="J84"/>
      <c r="K84"/>
      <c r="L84"/>
      <c r="M84"/>
    </row>
    <row r="85" spans="10:13" ht="15">
      <c r="J85"/>
      <c r="K85"/>
      <c r="L85"/>
      <c r="M85"/>
    </row>
    <row r="86" spans="10:13" ht="15">
      <c r="J86"/>
      <c r="K86"/>
      <c r="L86"/>
      <c r="M86"/>
    </row>
    <row r="87" spans="10:13" ht="15">
      <c r="J87"/>
      <c r="K87"/>
      <c r="L87"/>
      <c r="M87"/>
    </row>
    <row r="88" spans="10:13" ht="15">
      <c r="J88"/>
      <c r="K88"/>
      <c r="L88"/>
      <c r="M88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t_values</vt:lpstr>
      <vt:lpstr>Relative_expr</vt:lpstr>
      <vt:lpstr>Ttest_Exp_pVal</vt:lpstr>
      <vt:lpstr>GRAPhs</vt:lpstr>
    </vt:vector>
  </TitlesOfParts>
  <Company>UCL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zitziki Lemus Vergara</dc:creator>
  <cp:lastModifiedBy>Tzitziki Lemus Vergara</cp:lastModifiedBy>
  <dcterms:created xsi:type="dcterms:W3CDTF">2022-05-11T20:02:10Z</dcterms:created>
  <dcterms:modified xsi:type="dcterms:W3CDTF">2022-05-31T19:28:36Z</dcterms:modified>
</cp:coreProperties>
</file>